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2"/>
  <workbookPr defaultThemeVersion="166925"/>
  <mc:AlternateContent xmlns:mc="http://schemas.openxmlformats.org/markup-compatibility/2006">
    <mc:Choice Requires="x15">
      <x15ac:absPath xmlns:x15ac="http://schemas.microsoft.com/office/spreadsheetml/2010/11/ac" url="/Users/schaack/Dropbox/TERatesAccumulation/FINAL_PLoSGenetics_Versions/Supporting_Information/Tables/"/>
    </mc:Choice>
  </mc:AlternateContent>
  <xr:revisionPtr revIDLastSave="0" documentId="13_ncr:1_{EF3FB69C-763A-0B45-A22D-7487884F7C51}" xr6:coauthVersionLast="44" xr6:coauthVersionMax="47" xr10:uidLastSave="{00000000-0000-0000-0000-000000000000}"/>
  <bookViews>
    <workbookView xWindow="0" yWindow="460" windowWidth="27860" windowHeight="17080" xr2:uid="{7BD3E8AA-84D5-4070-A8EF-DA45EBFB8E32}"/>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L34" i="1" l="1"/>
  <c r="K34" i="1"/>
  <c r="J34" i="1"/>
  <c r="I34" i="1"/>
  <c r="H34" i="1"/>
  <c r="G34" i="1"/>
  <c r="F34" i="1"/>
  <c r="E34" i="1"/>
  <c r="D34" i="1"/>
</calcChain>
</file>

<file path=xl/sharedStrings.xml><?xml version="1.0" encoding="utf-8"?>
<sst xmlns="http://schemas.openxmlformats.org/spreadsheetml/2006/main" count="54" uniqueCount="44">
  <si>
    <t>Mean number of sites</t>
  </si>
  <si>
    <t>Mean percent polymorphism</t>
  </si>
  <si>
    <t>Number of sites per genome, based on the reference genome used for analysis</t>
  </si>
  <si>
    <t>Percent polymorphism, based on the reference genome used for analysis</t>
  </si>
  <si>
    <t>Class_Superfamily</t>
  </si>
  <si>
    <t>Overall</t>
  </si>
  <si>
    <t>FASC</t>
  </si>
  <si>
    <t>FBSC</t>
  </si>
  <si>
    <t>FCSC</t>
  </si>
  <si>
    <t>GASC</t>
  </si>
  <si>
    <t>GBSC</t>
  </si>
  <si>
    <t>GCSC</t>
  </si>
  <si>
    <t>IASC</t>
  </si>
  <si>
    <t>IBSC</t>
  </si>
  <si>
    <t>ICSC</t>
  </si>
  <si>
    <t>DNA_Academ-1</t>
  </si>
  <si>
    <t>DNA_CMC-EnSpm</t>
  </si>
  <si>
    <t>DNA_hAT-Ac</t>
  </si>
  <si>
    <t>DNA_hAT-hATm</t>
  </si>
  <si>
    <t>DNA_hAT-Tip100</t>
  </si>
  <si>
    <t>DNA_Merlin</t>
  </si>
  <si>
    <t>DNA_MULE-MuDR</t>
  </si>
  <si>
    <t>DNA_P</t>
  </si>
  <si>
    <t>DNA_P-Fungi</t>
  </si>
  <si>
    <t>DNA_PIF-Harbinger</t>
  </si>
  <si>
    <t>DNA_PIF-ISL2EU</t>
  </si>
  <si>
    <t>DNA_Sola-2</t>
  </si>
  <si>
    <t>DNA_TcMar-Fot1</t>
  </si>
  <si>
    <t>DNA_TcMar-Tc1</t>
  </si>
  <si>
    <t>DNA_Zisupton</t>
  </si>
  <si>
    <t>LINE_I</t>
  </si>
  <si>
    <t>LINE_I-Jockey</t>
  </si>
  <si>
    <t>LINE_L1-Tx1</t>
  </si>
  <si>
    <t>LINE_Penelope</t>
  </si>
  <si>
    <t>LINE_R1</t>
  </si>
  <si>
    <t>LINE_R2-NeSL</t>
  </si>
  <si>
    <t>LTR_Copia</t>
  </si>
  <si>
    <t>LTR_DIRS</t>
  </si>
  <si>
    <t>LTR_Gypsy</t>
  </si>
  <si>
    <t>LTR_Ngaro</t>
  </si>
  <si>
    <t>LTR_Pao</t>
  </si>
  <si>
    <t>RC_Helitron</t>
  </si>
  <si>
    <t>Total sites</t>
  </si>
  <si>
    <r>
      <rPr>
        <b/>
        <sz val="12"/>
        <color rgb="FF000000"/>
        <rFont val="Arial"/>
        <family val="2"/>
      </rPr>
      <t>S7 Table.</t>
    </r>
    <r>
      <rPr>
        <sz val="12"/>
        <color rgb="FF000000"/>
        <rFont val="Arial"/>
        <family val="2"/>
      </rPr>
      <t xml:space="preserve"> Number of sites and percent polymorphism (means, in bold) for each TE superfamily in each of the genomes sequenced from the 9 starting genotypes of </t>
    </r>
    <r>
      <rPr>
        <i/>
        <sz val="12"/>
        <color rgb="FF000000"/>
        <rFont val="Arial"/>
        <family val="2"/>
      </rPr>
      <t>Daphnia magna</t>
    </r>
    <r>
      <rPr>
        <sz val="12"/>
        <color rgb="FF000000"/>
        <rFont val="Arial"/>
        <family val="2"/>
      </rPr>
      <t xml:space="preserve"> collected originally from Finland (FASC, FBSC, and FCSC), Germany (GASC, GBSC, GCSC), and Israel (IASC, IBSC, and ICSC).  Analyses were also performed using each possible reference genome using all sites that passed filters for each (regular fo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sz val="12"/>
      <color rgb="FF000000"/>
      <name val="Arial"/>
      <family val="2"/>
    </font>
    <font>
      <b/>
      <sz val="12"/>
      <color rgb="FF000000"/>
      <name val="Arial"/>
      <family val="2"/>
    </font>
    <font>
      <i/>
      <sz val="12"/>
      <color rgb="FF000000"/>
      <name val="Arial"/>
      <family val="2"/>
    </font>
    <font>
      <b/>
      <sz val="11"/>
      <color theme="1"/>
      <name val="Arial"/>
      <family val="2"/>
    </font>
    <font>
      <sz val="11"/>
      <color theme="1"/>
      <name val="Arial"/>
      <family val="2"/>
    </font>
    <font>
      <i/>
      <sz val="11"/>
      <color theme="1"/>
      <name val="Arial"/>
      <family val="2"/>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cellStyleXfs>
  <cellXfs count="21">
    <xf numFmtId="0" fontId="0" fillId="0" borderId="0" xfId="0"/>
    <xf numFmtId="0" fontId="4" fillId="0" borderId="2" xfId="0" applyFont="1" applyBorder="1" applyAlignment="1">
      <alignment horizontal="center" wrapText="1"/>
    </xf>
    <xf numFmtId="0" fontId="4" fillId="0" borderId="2" xfId="0" applyFont="1" applyBorder="1" applyAlignment="1">
      <alignment horizontal="center"/>
    </xf>
    <xf numFmtId="164" fontId="4" fillId="0" borderId="0" xfId="0" applyNumberFormat="1" applyFont="1" applyAlignment="1">
      <alignment horizontal="center"/>
    </xf>
    <xf numFmtId="2" fontId="4" fillId="0" borderId="0" xfId="0" applyNumberFormat="1" applyFont="1" applyAlignment="1">
      <alignment horizontal="center"/>
    </xf>
    <xf numFmtId="1" fontId="4" fillId="0" borderId="2" xfId="0" applyNumberFormat="1" applyFont="1" applyBorder="1" applyAlignment="1">
      <alignment horizontal="center"/>
    </xf>
    <xf numFmtId="0" fontId="1" fillId="0" borderId="0" xfId="0" applyFont="1" applyAlignment="1">
      <alignment horizontal="left" wrapText="1"/>
    </xf>
    <xf numFmtId="0" fontId="4" fillId="0" borderId="1" xfId="0" applyFont="1" applyBorder="1" applyAlignment="1">
      <alignment horizontal="center" wrapText="1"/>
    </xf>
    <xf numFmtId="0" fontId="4" fillId="0" borderId="0" xfId="0" applyFont="1" applyAlignment="1">
      <alignment horizontal="center" wrapText="1"/>
    </xf>
    <xf numFmtId="0" fontId="4" fillId="0" borderId="1" xfId="0" applyFont="1" applyBorder="1" applyAlignment="1">
      <alignment horizontal="center" vertical="center" wrapText="1"/>
    </xf>
    <xf numFmtId="0" fontId="4" fillId="0" borderId="0" xfId="0" applyFont="1" applyAlignment="1">
      <alignment horizontal="center" vertical="center" wrapText="1"/>
    </xf>
    <xf numFmtId="0" fontId="4" fillId="0" borderId="0" xfId="0" applyFont="1" applyAlignment="1">
      <alignment horizontal="center" vertical="center"/>
    </xf>
    <xf numFmtId="0" fontId="4" fillId="0" borderId="2" xfId="0" applyFont="1" applyBorder="1" applyAlignment="1">
      <alignment horizontal="center" vertical="center"/>
    </xf>
    <xf numFmtId="0" fontId="5" fillId="0" borderId="0" xfId="0" applyFont="1"/>
    <xf numFmtId="0" fontId="5" fillId="0" borderId="0" xfId="0" applyFont="1" applyAlignment="1">
      <alignment horizontal="center"/>
    </xf>
    <xf numFmtId="0" fontId="5" fillId="0" borderId="1" xfId="0" applyFont="1" applyBorder="1"/>
    <xf numFmtId="0" fontId="5" fillId="0" borderId="2" xfId="0" applyFont="1" applyBorder="1"/>
    <xf numFmtId="2" fontId="5" fillId="0" borderId="0" xfId="0" applyNumberFormat="1" applyFont="1" applyAlignment="1">
      <alignment horizontal="center"/>
    </xf>
    <xf numFmtId="0" fontId="5" fillId="0" borderId="2" xfId="0" applyFont="1" applyBorder="1" applyAlignment="1">
      <alignment horizontal="center"/>
    </xf>
    <xf numFmtId="2" fontId="5" fillId="0" borderId="2" xfId="0" applyNumberFormat="1" applyFont="1" applyBorder="1"/>
    <xf numFmtId="0" fontId="6"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DD17C-8CA2-4076-BC01-33330187F577}">
  <dimension ref="A1:V34"/>
  <sheetViews>
    <sheetView tabSelected="1" workbookViewId="0">
      <selection activeCell="E38" sqref="E38"/>
    </sheetView>
  </sheetViews>
  <sheetFormatPr baseColWidth="10" defaultColWidth="8.83203125" defaultRowHeight="14" x14ac:dyDescent="0.15"/>
  <cols>
    <col min="1" max="1" width="18" style="13" customWidth="1"/>
    <col min="2" max="12" width="8.83203125" style="13"/>
    <col min="13" max="13" width="2.6640625" style="13" customWidth="1"/>
    <col min="14" max="16384" width="8.83203125" style="13"/>
  </cols>
  <sheetData>
    <row r="1" spans="1:22" ht="28" customHeight="1" x14ac:dyDescent="0.15">
      <c r="A1" s="6" t="s">
        <v>43</v>
      </c>
      <c r="B1" s="6"/>
      <c r="C1" s="6"/>
      <c r="D1" s="6"/>
      <c r="E1" s="6"/>
      <c r="F1" s="6"/>
      <c r="G1" s="6"/>
      <c r="H1" s="6"/>
      <c r="I1" s="6"/>
      <c r="J1" s="6"/>
      <c r="K1" s="6"/>
      <c r="L1" s="6"/>
      <c r="M1" s="6"/>
      <c r="N1" s="6"/>
      <c r="O1" s="6"/>
      <c r="P1" s="6"/>
      <c r="Q1" s="6"/>
      <c r="R1" s="6"/>
      <c r="S1" s="6"/>
      <c r="T1" s="6"/>
      <c r="U1" s="6"/>
      <c r="V1" s="6"/>
    </row>
    <row r="2" spans="1:22" ht="28" customHeight="1" x14ac:dyDescent="0.15">
      <c r="A2" s="6"/>
      <c r="B2" s="6"/>
      <c r="C2" s="6"/>
      <c r="D2" s="6"/>
      <c r="E2" s="6"/>
      <c r="F2" s="6"/>
      <c r="G2" s="6"/>
      <c r="H2" s="6"/>
      <c r="I2" s="6"/>
      <c r="J2" s="6"/>
      <c r="K2" s="6"/>
      <c r="L2" s="6"/>
      <c r="M2" s="6"/>
      <c r="N2" s="6"/>
      <c r="O2" s="6"/>
      <c r="P2" s="6"/>
      <c r="Q2" s="6"/>
      <c r="R2" s="6"/>
      <c r="S2" s="6"/>
      <c r="T2" s="6"/>
      <c r="U2" s="6"/>
      <c r="V2" s="6"/>
    </row>
    <row r="3" spans="1:22" x14ac:dyDescent="0.15">
      <c r="B3" s="14"/>
    </row>
    <row r="4" spans="1:22" x14ac:dyDescent="0.15">
      <c r="A4" s="15"/>
      <c r="B4" s="7" t="s">
        <v>0</v>
      </c>
      <c r="C4" s="9" t="s">
        <v>1</v>
      </c>
      <c r="D4" s="7" t="s">
        <v>2</v>
      </c>
      <c r="E4" s="7"/>
      <c r="F4" s="7"/>
      <c r="G4" s="7"/>
      <c r="H4" s="7"/>
      <c r="I4" s="7"/>
      <c r="J4" s="7"/>
      <c r="K4" s="7"/>
      <c r="L4" s="7"/>
      <c r="M4" s="15"/>
      <c r="N4" s="7" t="s">
        <v>3</v>
      </c>
      <c r="O4" s="7"/>
      <c r="P4" s="7"/>
      <c r="Q4" s="7"/>
      <c r="R4" s="7"/>
      <c r="S4" s="7"/>
      <c r="T4" s="7"/>
      <c r="U4" s="7"/>
      <c r="V4" s="7"/>
    </row>
    <row r="5" spans="1:22" x14ac:dyDescent="0.15">
      <c r="A5" s="11" t="s">
        <v>4</v>
      </c>
      <c r="B5" s="8"/>
      <c r="C5" s="10"/>
      <c r="D5" s="8"/>
      <c r="E5" s="8"/>
      <c r="F5" s="8"/>
      <c r="G5" s="8"/>
      <c r="H5" s="8"/>
      <c r="I5" s="8"/>
      <c r="J5" s="8"/>
      <c r="K5" s="8"/>
      <c r="L5" s="8"/>
      <c r="N5" s="8"/>
      <c r="O5" s="8"/>
      <c r="P5" s="8"/>
      <c r="Q5" s="8"/>
      <c r="R5" s="8"/>
      <c r="S5" s="8"/>
      <c r="T5" s="8"/>
      <c r="U5" s="8"/>
      <c r="V5" s="8"/>
    </row>
    <row r="6" spans="1:22" ht="15" x14ac:dyDescent="0.15">
      <c r="A6" s="12"/>
      <c r="B6" s="1" t="s">
        <v>5</v>
      </c>
      <c r="C6" s="1" t="s">
        <v>5</v>
      </c>
      <c r="D6" s="2" t="s">
        <v>6</v>
      </c>
      <c r="E6" s="2" t="s">
        <v>7</v>
      </c>
      <c r="F6" s="2" t="s">
        <v>8</v>
      </c>
      <c r="G6" s="2" t="s">
        <v>9</v>
      </c>
      <c r="H6" s="2" t="s">
        <v>10</v>
      </c>
      <c r="I6" s="2" t="s">
        <v>11</v>
      </c>
      <c r="J6" s="2" t="s">
        <v>12</v>
      </c>
      <c r="K6" s="2" t="s">
        <v>13</v>
      </c>
      <c r="L6" s="2" t="s">
        <v>14</v>
      </c>
      <c r="M6" s="16"/>
      <c r="N6" s="2" t="s">
        <v>6</v>
      </c>
      <c r="O6" s="2" t="s">
        <v>7</v>
      </c>
      <c r="P6" s="2" t="s">
        <v>8</v>
      </c>
      <c r="Q6" s="2" t="s">
        <v>9</v>
      </c>
      <c r="R6" s="2" t="s">
        <v>10</v>
      </c>
      <c r="S6" s="2" t="s">
        <v>11</v>
      </c>
      <c r="T6" s="2" t="s">
        <v>12</v>
      </c>
      <c r="U6" s="2" t="s">
        <v>13</v>
      </c>
      <c r="V6" s="2" t="s">
        <v>14</v>
      </c>
    </row>
    <row r="7" spans="1:22" x14ac:dyDescent="0.15">
      <c r="A7" s="20" t="s">
        <v>15</v>
      </c>
      <c r="B7" s="3">
        <v>14.222222222222221</v>
      </c>
      <c r="C7" s="4">
        <v>0.12728828</v>
      </c>
      <c r="D7" s="14">
        <v>12</v>
      </c>
      <c r="E7" s="14">
        <v>13</v>
      </c>
      <c r="F7" s="14">
        <v>16</v>
      </c>
      <c r="G7" s="14">
        <v>20</v>
      </c>
      <c r="H7" s="14">
        <v>20</v>
      </c>
      <c r="I7" s="14">
        <v>13</v>
      </c>
      <c r="J7" s="14">
        <v>9</v>
      </c>
      <c r="K7" s="14">
        <v>17</v>
      </c>
      <c r="L7" s="14">
        <v>8</v>
      </c>
      <c r="N7" s="17">
        <v>0.16666666999999999</v>
      </c>
      <c r="O7" s="17">
        <v>0.15384614999999999</v>
      </c>
      <c r="P7" s="17">
        <v>6.25E-2</v>
      </c>
      <c r="Q7" s="17">
        <v>0.15</v>
      </c>
      <c r="R7" s="17">
        <v>0.2</v>
      </c>
      <c r="S7" s="17">
        <v>0</v>
      </c>
      <c r="T7" s="17">
        <v>0.11111111</v>
      </c>
      <c r="U7" s="17">
        <v>0.17647059000000001</v>
      </c>
      <c r="V7" s="17">
        <v>0.125</v>
      </c>
    </row>
    <row r="8" spans="1:22" x14ac:dyDescent="0.15">
      <c r="A8" s="20" t="s">
        <v>16</v>
      </c>
      <c r="B8" s="3">
        <v>51.555555555555557</v>
      </c>
      <c r="C8" s="4">
        <v>9.1786360000000011E-2</v>
      </c>
      <c r="D8" s="14">
        <v>33</v>
      </c>
      <c r="E8" s="14">
        <v>45</v>
      </c>
      <c r="F8" s="14">
        <v>36</v>
      </c>
      <c r="G8" s="14">
        <v>65</v>
      </c>
      <c r="H8" s="14">
        <v>62</v>
      </c>
      <c r="I8" s="14">
        <v>54</v>
      </c>
      <c r="J8" s="14">
        <v>51</v>
      </c>
      <c r="K8" s="14">
        <v>59</v>
      </c>
      <c r="L8" s="14">
        <v>59</v>
      </c>
      <c r="N8" s="17">
        <v>6.0606060000000003E-2</v>
      </c>
      <c r="O8" s="17">
        <v>8.8888889999999998E-2</v>
      </c>
      <c r="P8" s="17">
        <v>5.5555559999999997E-2</v>
      </c>
      <c r="Q8" s="17">
        <v>7.6923080000000005E-2</v>
      </c>
      <c r="R8" s="17">
        <v>4.8387100000000002E-2</v>
      </c>
      <c r="S8" s="17">
        <v>9.2592590000000002E-2</v>
      </c>
      <c r="T8" s="17">
        <v>9.8039219999999996E-2</v>
      </c>
      <c r="U8" s="17">
        <v>0.15254237000000001</v>
      </c>
      <c r="V8" s="17">
        <v>0.15254237000000001</v>
      </c>
    </row>
    <row r="9" spans="1:22" x14ac:dyDescent="0.15">
      <c r="A9" s="20" t="s">
        <v>17</v>
      </c>
      <c r="B9" s="3">
        <v>118.88888888888889</v>
      </c>
      <c r="C9" s="4">
        <v>0.1524906011111111</v>
      </c>
      <c r="D9" s="14">
        <v>109</v>
      </c>
      <c r="E9" s="14">
        <v>115</v>
      </c>
      <c r="F9" s="14">
        <v>118</v>
      </c>
      <c r="G9" s="14">
        <v>128</v>
      </c>
      <c r="H9" s="14">
        <v>124</v>
      </c>
      <c r="I9" s="14">
        <v>132</v>
      </c>
      <c r="J9" s="14">
        <v>116</v>
      </c>
      <c r="K9" s="14">
        <v>106</v>
      </c>
      <c r="L9" s="14">
        <v>122</v>
      </c>
      <c r="N9" s="17">
        <v>9.1743119999999997E-2</v>
      </c>
      <c r="O9" s="17">
        <v>0.13043478</v>
      </c>
      <c r="P9" s="17">
        <v>0.17796609999999999</v>
      </c>
      <c r="Q9" s="17">
        <v>0.1640625</v>
      </c>
      <c r="R9" s="17">
        <v>0.14516129</v>
      </c>
      <c r="S9" s="17">
        <v>0.15151514999999999</v>
      </c>
      <c r="T9" s="17">
        <v>0.18103448</v>
      </c>
      <c r="U9" s="17">
        <v>0.20754717</v>
      </c>
      <c r="V9" s="17">
        <v>0.12295082</v>
      </c>
    </row>
    <row r="10" spans="1:22" x14ac:dyDescent="0.15">
      <c r="A10" s="20" t="s">
        <v>18</v>
      </c>
      <c r="B10" s="3">
        <v>14.888888888888889</v>
      </c>
      <c r="C10" s="4">
        <v>0.10855808555555556</v>
      </c>
      <c r="D10" s="14">
        <v>11</v>
      </c>
      <c r="E10" s="14">
        <v>11</v>
      </c>
      <c r="F10" s="14">
        <v>10</v>
      </c>
      <c r="G10" s="14">
        <v>19</v>
      </c>
      <c r="H10" s="14">
        <v>17</v>
      </c>
      <c r="I10" s="14">
        <v>21</v>
      </c>
      <c r="J10" s="14">
        <v>17</v>
      </c>
      <c r="K10" s="14">
        <v>11</v>
      </c>
      <c r="L10" s="14">
        <v>17</v>
      </c>
      <c r="N10" s="17">
        <v>9.0909089999999998E-2</v>
      </c>
      <c r="O10" s="17">
        <v>9.0909089999999998E-2</v>
      </c>
      <c r="P10" s="17">
        <v>0.2</v>
      </c>
      <c r="Q10" s="17">
        <v>0.10526315999999999</v>
      </c>
      <c r="R10" s="17">
        <v>0</v>
      </c>
      <c r="S10" s="17">
        <v>0.19047618999999999</v>
      </c>
      <c r="T10" s="17">
        <v>5.8823529999999999E-2</v>
      </c>
      <c r="U10" s="17">
        <v>0.18181818</v>
      </c>
      <c r="V10" s="17">
        <v>5.8823529999999999E-2</v>
      </c>
    </row>
    <row r="11" spans="1:22" x14ac:dyDescent="0.15">
      <c r="A11" s="20" t="s">
        <v>19</v>
      </c>
      <c r="B11" s="3">
        <v>9.7777777777777786</v>
      </c>
      <c r="C11" s="4">
        <v>0.11122981888888889</v>
      </c>
      <c r="D11" s="14">
        <v>13</v>
      </c>
      <c r="E11" s="14">
        <v>9</v>
      </c>
      <c r="F11" s="14">
        <v>9</v>
      </c>
      <c r="G11" s="14">
        <v>9</v>
      </c>
      <c r="H11" s="14">
        <v>10</v>
      </c>
      <c r="I11" s="14">
        <v>9</v>
      </c>
      <c r="J11" s="14">
        <v>12</v>
      </c>
      <c r="K11" s="14">
        <v>9</v>
      </c>
      <c r="L11" s="14">
        <v>8</v>
      </c>
      <c r="N11" s="17">
        <v>0.15384614999999999</v>
      </c>
      <c r="O11" s="17">
        <v>0.11111111</v>
      </c>
      <c r="P11" s="17">
        <v>0.11111111</v>
      </c>
      <c r="Q11" s="17">
        <v>0</v>
      </c>
      <c r="R11" s="17">
        <v>0</v>
      </c>
      <c r="S11" s="17">
        <v>0.22222222</v>
      </c>
      <c r="T11" s="17">
        <v>0.16666666999999999</v>
      </c>
      <c r="U11" s="17">
        <v>0.11111111</v>
      </c>
      <c r="V11" s="17">
        <v>0.125</v>
      </c>
    </row>
    <row r="12" spans="1:22" x14ac:dyDescent="0.15">
      <c r="A12" s="20" t="s">
        <v>20</v>
      </c>
      <c r="B12" s="3">
        <v>23.888888888888889</v>
      </c>
      <c r="C12" s="4">
        <v>9.3561832222222224E-2</v>
      </c>
      <c r="D12" s="14">
        <v>22</v>
      </c>
      <c r="E12" s="14">
        <v>22</v>
      </c>
      <c r="F12" s="14">
        <v>22</v>
      </c>
      <c r="G12" s="14">
        <v>23</v>
      </c>
      <c r="H12" s="14">
        <v>24</v>
      </c>
      <c r="I12" s="14">
        <v>21</v>
      </c>
      <c r="J12" s="14">
        <v>31</v>
      </c>
      <c r="K12" s="14">
        <v>26</v>
      </c>
      <c r="L12" s="14">
        <v>24</v>
      </c>
      <c r="N12" s="17">
        <v>9.0909089999999998E-2</v>
      </c>
      <c r="O12" s="17">
        <v>0.13636364000000001</v>
      </c>
      <c r="P12" s="17">
        <v>0.13636364000000001</v>
      </c>
      <c r="Q12" s="17">
        <v>0.13043478</v>
      </c>
      <c r="R12" s="17">
        <v>8.3333329999999997E-2</v>
      </c>
      <c r="S12" s="17">
        <v>0.14285713999999999</v>
      </c>
      <c r="T12" s="17">
        <v>0</v>
      </c>
      <c r="U12" s="17">
        <v>3.8461540000000002E-2</v>
      </c>
      <c r="V12" s="17">
        <v>8.3333329999999997E-2</v>
      </c>
    </row>
    <row r="13" spans="1:22" x14ac:dyDescent="0.15">
      <c r="A13" s="20" t="s">
        <v>21</v>
      </c>
      <c r="B13" s="3">
        <v>15</v>
      </c>
      <c r="C13" s="4">
        <v>0.17371495555555552</v>
      </c>
      <c r="D13" s="14">
        <v>15</v>
      </c>
      <c r="E13" s="14">
        <v>8</v>
      </c>
      <c r="F13" s="14">
        <v>12</v>
      </c>
      <c r="G13" s="14">
        <v>13</v>
      </c>
      <c r="H13" s="14">
        <v>20</v>
      </c>
      <c r="I13" s="14">
        <v>14</v>
      </c>
      <c r="J13" s="14">
        <v>17</v>
      </c>
      <c r="K13" s="14">
        <v>16</v>
      </c>
      <c r="L13" s="14">
        <v>20</v>
      </c>
      <c r="N13" s="17">
        <v>0.13333333</v>
      </c>
      <c r="O13" s="17">
        <v>0.125</v>
      </c>
      <c r="P13" s="17">
        <v>0.33333332999999998</v>
      </c>
      <c r="Q13" s="17">
        <v>0.30769231000000002</v>
      </c>
      <c r="R13" s="17">
        <v>0.2</v>
      </c>
      <c r="S13" s="17">
        <v>7.1428569999999997E-2</v>
      </c>
      <c r="T13" s="17">
        <v>0.11764706</v>
      </c>
      <c r="U13" s="17">
        <v>0.125</v>
      </c>
      <c r="V13" s="17">
        <v>0.15</v>
      </c>
    </row>
    <row r="14" spans="1:22" x14ac:dyDescent="0.15">
      <c r="A14" s="20" t="s">
        <v>22</v>
      </c>
      <c r="B14" s="3">
        <v>30.666666666666668</v>
      </c>
      <c r="C14" s="4">
        <v>0.22680037666666664</v>
      </c>
      <c r="D14" s="14">
        <v>21</v>
      </c>
      <c r="E14" s="14">
        <v>21</v>
      </c>
      <c r="F14" s="14">
        <v>26</v>
      </c>
      <c r="G14" s="14">
        <v>30</v>
      </c>
      <c r="H14" s="14">
        <v>44</v>
      </c>
      <c r="I14" s="14">
        <v>35</v>
      </c>
      <c r="J14" s="14">
        <v>37</v>
      </c>
      <c r="K14" s="14">
        <v>30</v>
      </c>
      <c r="L14" s="14">
        <v>32</v>
      </c>
      <c r="N14" s="17">
        <v>0.19047618999999999</v>
      </c>
      <c r="O14" s="17">
        <v>0.23809524000000001</v>
      </c>
      <c r="P14" s="17">
        <v>0.26923077000000001</v>
      </c>
      <c r="Q14" s="17">
        <v>0.16666666999999999</v>
      </c>
      <c r="R14" s="17">
        <v>0.18181818</v>
      </c>
      <c r="S14" s="17">
        <v>0.11428571</v>
      </c>
      <c r="T14" s="17">
        <v>0.29729729999999999</v>
      </c>
      <c r="U14" s="17">
        <v>0.33333332999999998</v>
      </c>
      <c r="V14" s="17">
        <v>0.25</v>
      </c>
    </row>
    <row r="15" spans="1:22" x14ac:dyDescent="0.15">
      <c r="A15" s="20" t="s">
        <v>23</v>
      </c>
      <c r="B15" s="3">
        <v>9.7777777777777786</v>
      </c>
      <c r="C15" s="4">
        <v>8.9139871111111116E-2</v>
      </c>
      <c r="D15" s="14">
        <v>10</v>
      </c>
      <c r="E15" s="14">
        <v>9</v>
      </c>
      <c r="F15" s="14">
        <v>7</v>
      </c>
      <c r="G15" s="14">
        <v>9</v>
      </c>
      <c r="H15" s="14">
        <v>11</v>
      </c>
      <c r="I15" s="14">
        <v>10</v>
      </c>
      <c r="J15" s="14">
        <v>13</v>
      </c>
      <c r="K15" s="14">
        <v>7</v>
      </c>
      <c r="L15" s="14">
        <v>12</v>
      </c>
      <c r="N15" s="17">
        <v>0.1</v>
      </c>
      <c r="O15" s="17">
        <v>0.11111111</v>
      </c>
      <c r="P15" s="17">
        <v>0.14285713999999999</v>
      </c>
      <c r="Q15" s="17">
        <v>0.11111111</v>
      </c>
      <c r="R15" s="17">
        <v>0</v>
      </c>
      <c r="S15" s="17">
        <v>0.1</v>
      </c>
      <c r="T15" s="17">
        <v>0.15384614999999999</v>
      </c>
      <c r="U15" s="17">
        <v>0</v>
      </c>
      <c r="V15" s="17">
        <v>8.3333329999999997E-2</v>
      </c>
    </row>
    <row r="16" spans="1:22" x14ac:dyDescent="0.15">
      <c r="A16" s="20" t="s">
        <v>24</v>
      </c>
      <c r="B16" s="3">
        <v>24.777777777777779</v>
      </c>
      <c r="C16" s="4">
        <v>0.11690899444444443</v>
      </c>
      <c r="D16" s="14">
        <v>24</v>
      </c>
      <c r="E16" s="14">
        <v>23</v>
      </c>
      <c r="F16" s="14">
        <v>18</v>
      </c>
      <c r="G16" s="14">
        <v>31</v>
      </c>
      <c r="H16" s="14">
        <v>27</v>
      </c>
      <c r="I16" s="14">
        <v>31</v>
      </c>
      <c r="J16" s="14">
        <v>14</v>
      </c>
      <c r="K16" s="14">
        <v>27</v>
      </c>
      <c r="L16" s="14">
        <v>28</v>
      </c>
      <c r="N16" s="17">
        <v>8.3333329999999997E-2</v>
      </c>
      <c r="O16" s="17">
        <v>8.6956519999999995E-2</v>
      </c>
      <c r="P16" s="17">
        <v>0.11111111</v>
      </c>
      <c r="Q16" s="17">
        <v>0.12903226000000001</v>
      </c>
      <c r="R16" s="17">
        <v>0.18518519</v>
      </c>
      <c r="S16" s="17">
        <v>9.6774189999999996E-2</v>
      </c>
      <c r="T16" s="17">
        <v>0.14285713999999999</v>
      </c>
      <c r="U16" s="17">
        <v>7.4074070000000006E-2</v>
      </c>
      <c r="V16" s="17">
        <v>0.14285713999999999</v>
      </c>
    </row>
    <row r="17" spans="1:22" x14ac:dyDescent="0.15">
      <c r="A17" s="20" t="s">
        <v>25</v>
      </c>
      <c r="B17" s="3">
        <v>15.888888888888889</v>
      </c>
      <c r="C17" s="4">
        <v>0.37124879222222223</v>
      </c>
      <c r="D17" s="14">
        <v>17</v>
      </c>
      <c r="E17" s="14">
        <v>16</v>
      </c>
      <c r="F17" s="14">
        <v>7</v>
      </c>
      <c r="G17" s="14">
        <v>12</v>
      </c>
      <c r="H17" s="14">
        <v>19</v>
      </c>
      <c r="I17" s="14">
        <v>19</v>
      </c>
      <c r="J17" s="14">
        <v>17</v>
      </c>
      <c r="K17" s="14">
        <v>17</v>
      </c>
      <c r="L17" s="14">
        <v>19</v>
      </c>
      <c r="N17" s="17">
        <v>0.29411765000000001</v>
      </c>
      <c r="O17" s="17">
        <v>0.375</v>
      </c>
      <c r="P17" s="17">
        <v>0.42857142999999998</v>
      </c>
      <c r="Q17" s="17">
        <v>0.33333332999999998</v>
      </c>
      <c r="R17" s="17">
        <v>0.42105262999999998</v>
      </c>
      <c r="S17" s="17">
        <v>0.57894736999999996</v>
      </c>
      <c r="T17" s="17">
        <v>0.17647059000000001</v>
      </c>
      <c r="U17" s="17">
        <v>0.47058823999999999</v>
      </c>
      <c r="V17" s="17">
        <v>0.26315789000000001</v>
      </c>
    </row>
    <row r="18" spans="1:22" x14ac:dyDescent="0.15">
      <c r="A18" s="20" t="s">
        <v>26</v>
      </c>
      <c r="B18" s="3">
        <v>7</v>
      </c>
      <c r="C18" s="4">
        <v>0.18835978888888891</v>
      </c>
      <c r="D18" s="14">
        <v>6</v>
      </c>
      <c r="E18" s="14">
        <v>5</v>
      </c>
      <c r="F18" s="14">
        <v>7</v>
      </c>
      <c r="G18" s="14">
        <v>10</v>
      </c>
      <c r="H18" s="14">
        <v>5</v>
      </c>
      <c r="I18" s="14">
        <v>6</v>
      </c>
      <c r="J18" s="14">
        <v>7</v>
      </c>
      <c r="K18" s="14">
        <v>7</v>
      </c>
      <c r="L18" s="14">
        <v>10</v>
      </c>
      <c r="N18" s="17">
        <v>0.16666666999999999</v>
      </c>
      <c r="O18" s="17">
        <v>0</v>
      </c>
      <c r="P18" s="17">
        <v>0.28571428999999998</v>
      </c>
      <c r="Q18" s="17">
        <v>0.3</v>
      </c>
      <c r="R18" s="17">
        <v>0.6</v>
      </c>
      <c r="S18" s="17">
        <v>0</v>
      </c>
      <c r="T18" s="17">
        <v>0</v>
      </c>
      <c r="U18" s="17">
        <v>0.14285713999999999</v>
      </c>
      <c r="V18" s="17">
        <v>0.2</v>
      </c>
    </row>
    <row r="19" spans="1:22" x14ac:dyDescent="0.15">
      <c r="A19" s="20" t="s">
        <v>27</v>
      </c>
      <c r="B19" s="3">
        <v>15.333333333333334</v>
      </c>
      <c r="C19" s="4">
        <v>0.13098649777777779</v>
      </c>
      <c r="D19" s="14">
        <v>7</v>
      </c>
      <c r="E19" s="14">
        <v>16</v>
      </c>
      <c r="F19" s="14">
        <v>17</v>
      </c>
      <c r="G19" s="14">
        <v>20</v>
      </c>
      <c r="H19" s="14">
        <v>16</v>
      </c>
      <c r="I19" s="14">
        <v>21</v>
      </c>
      <c r="J19" s="14">
        <v>12</v>
      </c>
      <c r="K19" s="14">
        <v>13</v>
      </c>
      <c r="L19" s="14">
        <v>16</v>
      </c>
      <c r="N19" s="17">
        <v>0</v>
      </c>
      <c r="O19" s="17">
        <v>0.125</v>
      </c>
      <c r="P19" s="17">
        <v>5.8823529999999999E-2</v>
      </c>
      <c r="Q19" s="17">
        <v>0.05</v>
      </c>
      <c r="R19" s="17">
        <v>0.1875</v>
      </c>
      <c r="S19" s="17">
        <v>4.7619050000000003E-2</v>
      </c>
      <c r="T19" s="17">
        <v>0.16666666999999999</v>
      </c>
      <c r="U19" s="17">
        <v>0.23076922999999999</v>
      </c>
      <c r="V19" s="17">
        <v>0.3125</v>
      </c>
    </row>
    <row r="20" spans="1:22" x14ac:dyDescent="0.15">
      <c r="A20" s="20" t="s">
        <v>28</v>
      </c>
      <c r="B20" s="3">
        <v>18.666666666666668</v>
      </c>
      <c r="C20" s="4">
        <v>8.5942761111111099E-2</v>
      </c>
      <c r="D20" s="14">
        <v>9</v>
      </c>
      <c r="E20" s="14">
        <v>18</v>
      </c>
      <c r="F20" s="14">
        <v>21</v>
      </c>
      <c r="G20" s="14">
        <v>20</v>
      </c>
      <c r="H20" s="14">
        <v>30</v>
      </c>
      <c r="I20" s="14">
        <v>13</v>
      </c>
      <c r="J20" s="14">
        <v>16</v>
      </c>
      <c r="K20" s="14">
        <v>11</v>
      </c>
      <c r="L20" s="14">
        <v>30</v>
      </c>
      <c r="N20" s="17">
        <v>0</v>
      </c>
      <c r="O20" s="17">
        <v>0.16666666999999999</v>
      </c>
      <c r="P20" s="17">
        <v>0</v>
      </c>
      <c r="Q20" s="17">
        <v>0.1</v>
      </c>
      <c r="R20" s="17">
        <v>0.1</v>
      </c>
      <c r="S20" s="17">
        <v>0</v>
      </c>
      <c r="T20" s="17">
        <v>0.125</v>
      </c>
      <c r="U20" s="17">
        <v>0.18181818</v>
      </c>
      <c r="V20" s="17">
        <v>0.1</v>
      </c>
    </row>
    <row r="21" spans="1:22" x14ac:dyDescent="0.15">
      <c r="A21" s="20" t="s">
        <v>29</v>
      </c>
      <c r="B21" s="3">
        <v>10.444444444444445</v>
      </c>
      <c r="C21" s="4">
        <v>1.5873015555555554E-2</v>
      </c>
      <c r="D21" s="14">
        <v>14</v>
      </c>
      <c r="E21" s="14">
        <v>10</v>
      </c>
      <c r="F21" s="14">
        <v>7</v>
      </c>
      <c r="G21" s="14">
        <v>14</v>
      </c>
      <c r="H21" s="14">
        <v>15</v>
      </c>
      <c r="I21" s="14">
        <v>10</v>
      </c>
      <c r="J21" s="14">
        <v>6</v>
      </c>
      <c r="K21" s="14">
        <v>4</v>
      </c>
      <c r="L21" s="14">
        <v>14</v>
      </c>
      <c r="N21" s="17">
        <v>0</v>
      </c>
      <c r="O21" s="17">
        <v>0</v>
      </c>
      <c r="P21" s="17">
        <v>0</v>
      </c>
      <c r="Q21" s="17">
        <v>7.1428569999999997E-2</v>
      </c>
      <c r="R21" s="17">
        <v>0</v>
      </c>
      <c r="S21" s="17">
        <v>0</v>
      </c>
      <c r="T21" s="17">
        <v>0</v>
      </c>
      <c r="U21" s="17">
        <v>0</v>
      </c>
      <c r="V21" s="17">
        <v>7.1428569999999997E-2</v>
      </c>
    </row>
    <row r="22" spans="1:22" x14ac:dyDescent="0.15">
      <c r="A22" s="20" t="s">
        <v>30</v>
      </c>
      <c r="B22" s="3">
        <v>100.33333333333333</v>
      </c>
      <c r="C22" s="4">
        <v>0.17626633444444445</v>
      </c>
      <c r="D22" s="14">
        <v>84</v>
      </c>
      <c r="E22" s="14">
        <v>89</v>
      </c>
      <c r="F22" s="14">
        <v>79</v>
      </c>
      <c r="G22" s="14">
        <v>119</v>
      </c>
      <c r="H22" s="14">
        <v>135</v>
      </c>
      <c r="I22" s="14">
        <v>90</v>
      </c>
      <c r="J22" s="14">
        <v>99</v>
      </c>
      <c r="K22" s="14">
        <v>103</v>
      </c>
      <c r="L22" s="14">
        <v>105</v>
      </c>
      <c r="N22" s="17">
        <v>0.21428570999999999</v>
      </c>
      <c r="O22" s="17">
        <v>0.19101124</v>
      </c>
      <c r="P22" s="17">
        <v>0.17721518999999999</v>
      </c>
      <c r="Q22" s="17">
        <v>0.20168067000000001</v>
      </c>
      <c r="R22" s="17">
        <v>0.18518519</v>
      </c>
      <c r="S22" s="17">
        <v>0.17777778</v>
      </c>
      <c r="T22" s="17">
        <v>0.14141413999999999</v>
      </c>
      <c r="U22" s="17">
        <v>0.13592233000000001</v>
      </c>
      <c r="V22" s="17">
        <v>0.16190476000000001</v>
      </c>
    </row>
    <row r="23" spans="1:22" x14ac:dyDescent="0.15">
      <c r="A23" s="20" t="s">
        <v>31</v>
      </c>
      <c r="B23" s="3">
        <v>13.666666666666666</v>
      </c>
      <c r="C23" s="4">
        <v>0.1606339911111111</v>
      </c>
      <c r="D23" s="14">
        <v>15</v>
      </c>
      <c r="E23" s="14">
        <v>11</v>
      </c>
      <c r="F23" s="14">
        <v>11</v>
      </c>
      <c r="G23" s="14">
        <v>18</v>
      </c>
      <c r="H23" s="14">
        <v>15</v>
      </c>
      <c r="I23" s="14">
        <v>12</v>
      </c>
      <c r="J23" s="14">
        <v>13</v>
      </c>
      <c r="K23" s="14">
        <v>17</v>
      </c>
      <c r="L23" s="14">
        <v>11</v>
      </c>
      <c r="N23" s="17">
        <v>0.2</v>
      </c>
      <c r="O23" s="17">
        <v>0.18181818</v>
      </c>
      <c r="P23" s="17">
        <v>0.27272727000000002</v>
      </c>
      <c r="Q23" s="17">
        <v>0.11111111</v>
      </c>
      <c r="R23" s="17">
        <v>0.2</v>
      </c>
      <c r="S23" s="17">
        <v>0</v>
      </c>
      <c r="T23" s="17">
        <v>0.15384614999999999</v>
      </c>
      <c r="U23" s="17">
        <v>0.23529412</v>
      </c>
      <c r="V23" s="17">
        <v>9.0909089999999998E-2</v>
      </c>
    </row>
    <row r="24" spans="1:22" x14ac:dyDescent="0.15">
      <c r="A24" s="20" t="s">
        <v>32</v>
      </c>
      <c r="B24" s="3">
        <v>37.888888888888886</v>
      </c>
      <c r="C24" s="4">
        <v>3.0070195555555554E-2</v>
      </c>
      <c r="D24" s="14">
        <v>31</v>
      </c>
      <c r="E24" s="14">
        <v>26</v>
      </c>
      <c r="F24" s="14">
        <v>35</v>
      </c>
      <c r="G24" s="14">
        <v>46</v>
      </c>
      <c r="H24" s="14">
        <v>39</v>
      </c>
      <c r="I24" s="14">
        <v>41</v>
      </c>
      <c r="J24" s="14">
        <v>35</v>
      </c>
      <c r="K24" s="14">
        <v>42</v>
      </c>
      <c r="L24" s="14">
        <v>46</v>
      </c>
      <c r="N24" s="17">
        <v>6.4516130000000005E-2</v>
      </c>
      <c r="O24" s="17">
        <v>7.6923080000000005E-2</v>
      </c>
      <c r="P24" s="17">
        <v>2.8571429999999998E-2</v>
      </c>
      <c r="Q24" s="17">
        <v>2.1739129999999999E-2</v>
      </c>
      <c r="R24" s="17">
        <v>0</v>
      </c>
      <c r="S24" s="17">
        <v>0</v>
      </c>
      <c r="T24" s="17">
        <v>5.7142859999999997E-2</v>
      </c>
      <c r="U24" s="17">
        <v>0</v>
      </c>
      <c r="V24" s="17">
        <v>2.1739129999999999E-2</v>
      </c>
    </row>
    <row r="25" spans="1:22" x14ac:dyDescent="0.15">
      <c r="A25" s="20" t="s">
        <v>33</v>
      </c>
      <c r="B25" s="3">
        <v>6.2222222222222223</v>
      </c>
      <c r="C25" s="4">
        <v>0.15042735000000002</v>
      </c>
      <c r="D25" s="14">
        <v>3</v>
      </c>
      <c r="E25" s="14">
        <v>3</v>
      </c>
      <c r="F25" s="14">
        <v>8</v>
      </c>
      <c r="G25" s="14">
        <v>8</v>
      </c>
      <c r="H25" s="14">
        <v>6</v>
      </c>
      <c r="I25" s="14">
        <v>13</v>
      </c>
      <c r="J25" s="14">
        <v>6</v>
      </c>
      <c r="K25" s="14">
        <v>5</v>
      </c>
      <c r="L25" s="14">
        <v>4</v>
      </c>
      <c r="N25" s="17">
        <v>0</v>
      </c>
      <c r="O25" s="17">
        <v>0.33333332999999998</v>
      </c>
      <c r="P25" s="17">
        <v>0.125</v>
      </c>
      <c r="Q25" s="17">
        <v>0.125</v>
      </c>
      <c r="R25" s="17">
        <v>0.16666666999999999</v>
      </c>
      <c r="S25" s="17">
        <v>0.15384614999999999</v>
      </c>
      <c r="T25" s="17">
        <v>0</v>
      </c>
      <c r="U25" s="17">
        <v>0.2</v>
      </c>
      <c r="V25" s="17">
        <v>0.25</v>
      </c>
    </row>
    <row r="26" spans="1:22" x14ac:dyDescent="0.15">
      <c r="A26" s="20" t="s">
        <v>34</v>
      </c>
      <c r="B26" s="3">
        <v>10.333333333333334</v>
      </c>
      <c r="C26" s="4">
        <v>5.4450487777777785E-2</v>
      </c>
      <c r="D26" s="14">
        <v>10</v>
      </c>
      <c r="E26" s="14">
        <v>9</v>
      </c>
      <c r="F26" s="14">
        <v>13</v>
      </c>
      <c r="G26" s="14">
        <v>11</v>
      </c>
      <c r="H26" s="14">
        <v>10</v>
      </c>
      <c r="I26" s="14">
        <v>12</v>
      </c>
      <c r="J26" s="14">
        <v>9</v>
      </c>
      <c r="K26" s="14">
        <v>9</v>
      </c>
      <c r="L26" s="14">
        <v>10</v>
      </c>
      <c r="N26" s="17">
        <v>0</v>
      </c>
      <c r="O26" s="17">
        <v>0</v>
      </c>
      <c r="P26" s="17">
        <v>7.6923080000000005E-2</v>
      </c>
      <c r="Q26" s="17">
        <v>9.0909089999999998E-2</v>
      </c>
      <c r="R26" s="17">
        <v>0</v>
      </c>
      <c r="S26" s="17">
        <v>0</v>
      </c>
      <c r="T26" s="17">
        <v>0.11111111</v>
      </c>
      <c r="U26" s="17">
        <v>0.11111111</v>
      </c>
      <c r="V26" s="17">
        <v>0.1</v>
      </c>
    </row>
    <row r="27" spans="1:22" x14ac:dyDescent="0.15">
      <c r="A27" s="20" t="s">
        <v>35</v>
      </c>
      <c r="B27" s="3">
        <v>15.666666666666666</v>
      </c>
      <c r="C27" s="4">
        <v>7.3402255555555546E-2</v>
      </c>
      <c r="D27" s="14">
        <v>9</v>
      </c>
      <c r="E27" s="14">
        <v>20</v>
      </c>
      <c r="F27" s="14">
        <v>20</v>
      </c>
      <c r="G27" s="14">
        <v>25</v>
      </c>
      <c r="H27" s="14">
        <v>11</v>
      </c>
      <c r="I27" s="14">
        <v>19</v>
      </c>
      <c r="J27" s="14">
        <v>16</v>
      </c>
      <c r="K27" s="14">
        <v>7</v>
      </c>
      <c r="L27" s="14">
        <v>14</v>
      </c>
      <c r="N27" s="17">
        <v>0</v>
      </c>
      <c r="O27" s="17">
        <v>0.05</v>
      </c>
      <c r="P27" s="17">
        <v>0.1</v>
      </c>
      <c r="Q27" s="17">
        <v>0.2</v>
      </c>
      <c r="R27" s="17">
        <v>0</v>
      </c>
      <c r="S27" s="17">
        <v>0.10526315999999999</v>
      </c>
      <c r="T27" s="17">
        <v>6.25E-2</v>
      </c>
      <c r="U27" s="17">
        <v>0</v>
      </c>
      <c r="V27" s="17">
        <v>0.14285713999999999</v>
      </c>
    </row>
    <row r="28" spans="1:22" x14ac:dyDescent="0.15">
      <c r="A28" s="20" t="s">
        <v>36</v>
      </c>
      <c r="B28" s="3">
        <v>92.555555555555557</v>
      </c>
      <c r="C28" s="4">
        <v>8.9378520000000003E-2</v>
      </c>
      <c r="D28" s="14">
        <v>83</v>
      </c>
      <c r="E28" s="14">
        <v>85</v>
      </c>
      <c r="F28" s="14">
        <v>82</v>
      </c>
      <c r="G28" s="14">
        <v>106</v>
      </c>
      <c r="H28" s="14">
        <v>97</v>
      </c>
      <c r="I28" s="14">
        <v>96</v>
      </c>
      <c r="J28" s="14">
        <v>95</v>
      </c>
      <c r="K28" s="14">
        <v>107</v>
      </c>
      <c r="L28" s="14">
        <v>82</v>
      </c>
      <c r="N28" s="17">
        <v>2.4096389999999999E-2</v>
      </c>
      <c r="O28" s="17">
        <v>0.10588235</v>
      </c>
      <c r="P28" s="17">
        <v>8.5365849999999993E-2</v>
      </c>
      <c r="Q28" s="17">
        <v>7.5471700000000003E-2</v>
      </c>
      <c r="R28" s="17">
        <v>8.2474229999999996E-2</v>
      </c>
      <c r="S28" s="17">
        <v>0.125</v>
      </c>
      <c r="T28" s="17">
        <v>8.4210530000000006E-2</v>
      </c>
      <c r="U28" s="17">
        <v>0.11214953</v>
      </c>
      <c r="V28" s="17">
        <v>0.1097561</v>
      </c>
    </row>
    <row r="29" spans="1:22" x14ac:dyDescent="0.15">
      <c r="A29" s="20" t="s">
        <v>37</v>
      </c>
      <c r="B29" s="3">
        <v>67.111111111111114</v>
      </c>
      <c r="C29" s="4">
        <v>0.10098119555555557</v>
      </c>
      <c r="D29" s="14">
        <v>75</v>
      </c>
      <c r="E29" s="14">
        <v>54</v>
      </c>
      <c r="F29" s="14">
        <v>56</v>
      </c>
      <c r="G29" s="14">
        <v>88</v>
      </c>
      <c r="H29" s="14">
        <v>68</v>
      </c>
      <c r="I29" s="14">
        <v>75</v>
      </c>
      <c r="J29" s="14">
        <v>55</v>
      </c>
      <c r="K29" s="14">
        <v>68</v>
      </c>
      <c r="L29" s="14">
        <v>65</v>
      </c>
      <c r="N29" s="17">
        <v>9.3333330000000006E-2</v>
      </c>
      <c r="O29" s="17">
        <v>9.2592590000000002E-2</v>
      </c>
      <c r="P29" s="17">
        <v>0.125</v>
      </c>
      <c r="Q29" s="17">
        <v>9.0909089999999998E-2</v>
      </c>
      <c r="R29" s="17">
        <v>0.11764706</v>
      </c>
      <c r="S29" s="17">
        <v>0.10666667000000001</v>
      </c>
      <c r="T29" s="17">
        <v>7.2727269999999997E-2</v>
      </c>
      <c r="U29" s="17">
        <v>0.11764706</v>
      </c>
      <c r="V29" s="17">
        <v>9.2307689999999998E-2</v>
      </c>
    </row>
    <row r="30" spans="1:22" x14ac:dyDescent="0.15">
      <c r="A30" s="20" t="s">
        <v>38</v>
      </c>
      <c r="B30" s="3">
        <v>544</v>
      </c>
      <c r="C30" s="4">
        <v>0.19415165222222219</v>
      </c>
      <c r="D30" s="14">
        <v>486</v>
      </c>
      <c r="E30" s="14">
        <v>480</v>
      </c>
      <c r="F30" s="14">
        <v>559</v>
      </c>
      <c r="G30" s="14">
        <v>603</v>
      </c>
      <c r="H30" s="14">
        <v>567</v>
      </c>
      <c r="I30" s="14">
        <v>524</v>
      </c>
      <c r="J30" s="14">
        <v>552</v>
      </c>
      <c r="K30" s="14">
        <v>530</v>
      </c>
      <c r="L30" s="14">
        <v>595</v>
      </c>
      <c r="N30" s="17">
        <v>0.17901234999999999</v>
      </c>
      <c r="O30" s="17">
        <v>0.1875</v>
      </c>
      <c r="P30" s="17">
        <v>0.18067979000000001</v>
      </c>
      <c r="Q30" s="17">
        <v>0.20895522</v>
      </c>
      <c r="R30" s="17">
        <v>0.21869489</v>
      </c>
      <c r="S30" s="17">
        <v>0.21183205999999999</v>
      </c>
      <c r="T30" s="17">
        <v>0.18840580000000001</v>
      </c>
      <c r="U30" s="17">
        <v>0.19245282999999999</v>
      </c>
      <c r="V30" s="17">
        <v>0.17983193</v>
      </c>
    </row>
    <row r="31" spans="1:22" x14ac:dyDescent="0.15">
      <c r="A31" s="20" t="s">
        <v>39</v>
      </c>
      <c r="B31" s="3">
        <v>25.111111111111111</v>
      </c>
      <c r="C31" s="4">
        <v>5.4016756666666665E-2</v>
      </c>
      <c r="D31" s="14">
        <v>18</v>
      </c>
      <c r="E31" s="14">
        <v>20</v>
      </c>
      <c r="F31" s="14">
        <v>16</v>
      </c>
      <c r="G31" s="14">
        <v>25</v>
      </c>
      <c r="H31" s="14">
        <v>32</v>
      </c>
      <c r="I31" s="14">
        <v>30</v>
      </c>
      <c r="J31" s="14">
        <v>35</v>
      </c>
      <c r="K31" s="14">
        <v>22</v>
      </c>
      <c r="L31" s="14">
        <v>28</v>
      </c>
      <c r="N31" s="17">
        <v>5.5555559999999997E-2</v>
      </c>
      <c r="O31" s="17">
        <v>0.1</v>
      </c>
      <c r="P31" s="17">
        <v>0</v>
      </c>
      <c r="Q31" s="17">
        <v>0.08</v>
      </c>
      <c r="R31" s="17">
        <v>6.25E-2</v>
      </c>
      <c r="S31" s="17">
        <v>6.6666669999999997E-2</v>
      </c>
      <c r="T31" s="17">
        <v>8.5714289999999999E-2</v>
      </c>
      <c r="U31" s="17">
        <v>0</v>
      </c>
      <c r="V31" s="17">
        <v>3.5714290000000003E-2</v>
      </c>
    </row>
    <row r="32" spans="1:22" x14ac:dyDescent="0.15">
      <c r="A32" s="20" t="s">
        <v>40</v>
      </c>
      <c r="B32" s="3">
        <v>341.55555555555554</v>
      </c>
      <c r="C32" s="4">
        <v>0.13582569444444442</v>
      </c>
      <c r="D32" s="14">
        <v>295</v>
      </c>
      <c r="E32" s="14">
        <v>308</v>
      </c>
      <c r="F32" s="14">
        <v>328</v>
      </c>
      <c r="G32" s="14">
        <v>419</v>
      </c>
      <c r="H32" s="14">
        <v>338</v>
      </c>
      <c r="I32" s="14">
        <v>343</v>
      </c>
      <c r="J32" s="14">
        <v>338</v>
      </c>
      <c r="K32" s="14">
        <v>353</v>
      </c>
      <c r="L32" s="14">
        <v>352</v>
      </c>
      <c r="N32" s="17">
        <v>0.12542373000000001</v>
      </c>
      <c r="O32" s="17">
        <v>0.14610390000000001</v>
      </c>
      <c r="P32" s="17">
        <v>0.12804878</v>
      </c>
      <c r="Q32" s="17">
        <v>0.14081146</v>
      </c>
      <c r="R32" s="17">
        <v>0.15680473</v>
      </c>
      <c r="S32" s="17">
        <v>0.11370262</v>
      </c>
      <c r="T32" s="17">
        <v>0.14201183000000001</v>
      </c>
      <c r="U32" s="17">
        <v>0.12747875</v>
      </c>
      <c r="V32" s="17">
        <v>0.14204544999999999</v>
      </c>
    </row>
    <row r="33" spans="1:22" x14ac:dyDescent="0.15">
      <c r="A33" s="20" t="s">
        <v>41</v>
      </c>
      <c r="B33" s="3">
        <v>11.888888888888889</v>
      </c>
      <c r="C33" s="4">
        <v>1.1111111111111112E-2</v>
      </c>
      <c r="D33" s="14">
        <v>10</v>
      </c>
      <c r="E33" s="14">
        <v>16</v>
      </c>
      <c r="F33" s="14">
        <v>18</v>
      </c>
      <c r="G33" s="14">
        <v>12</v>
      </c>
      <c r="H33" s="14">
        <v>12</v>
      </c>
      <c r="I33" s="14">
        <v>8</v>
      </c>
      <c r="J33" s="14">
        <v>11</v>
      </c>
      <c r="K33" s="14">
        <v>10</v>
      </c>
      <c r="L33" s="14">
        <v>10</v>
      </c>
      <c r="N33" s="17">
        <v>0.1</v>
      </c>
      <c r="O33" s="17">
        <v>0</v>
      </c>
      <c r="P33" s="17">
        <v>0</v>
      </c>
      <c r="Q33" s="17">
        <v>0</v>
      </c>
      <c r="R33" s="17">
        <v>0</v>
      </c>
      <c r="S33" s="17">
        <v>0</v>
      </c>
      <c r="T33" s="17">
        <v>0</v>
      </c>
      <c r="U33" s="17">
        <v>0</v>
      </c>
      <c r="V33" s="17">
        <v>0</v>
      </c>
    </row>
    <row r="34" spans="1:22" x14ac:dyDescent="0.15">
      <c r="A34" s="2" t="s">
        <v>42</v>
      </c>
      <c r="B34" s="5">
        <v>1647</v>
      </c>
      <c r="C34" s="2"/>
      <c r="D34" s="18">
        <f>SUM(D7:D33)</f>
        <v>1442</v>
      </c>
      <c r="E34" s="18">
        <f t="shared" ref="E34:L34" si="0">SUM(E7:E33)</f>
        <v>1462</v>
      </c>
      <c r="F34" s="18">
        <f t="shared" si="0"/>
        <v>1558</v>
      </c>
      <c r="G34" s="18">
        <f t="shared" si="0"/>
        <v>1903</v>
      </c>
      <c r="H34" s="18">
        <f t="shared" si="0"/>
        <v>1774</v>
      </c>
      <c r="I34" s="18">
        <f t="shared" si="0"/>
        <v>1672</v>
      </c>
      <c r="J34" s="18">
        <f t="shared" si="0"/>
        <v>1639</v>
      </c>
      <c r="K34" s="18">
        <f t="shared" si="0"/>
        <v>1633</v>
      </c>
      <c r="L34" s="18">
        <f t="shared" si="0"/>
        <v>1741</v>
      </c>
      <c r="M34" s="16"/>
      <c r="N34" s="19"/>
      <c r="O34" s="16"/>
      <c r="P34" s="16"/>
      <c r="Q34" s="16"/>
      <c r="R34" s="16"/>
      <c r="S34" s="16"/>
      <c r="T34" s="16"/>
      <c r="U34" s="16"/>
      <c r="V34" s="16"/>
    </row>
  </sheetData>
  <mergeCells count="6">
    <mergeCell ref="A1:V2"/>
    <mergeCell ref="B4:B5"/>
    <mergeCell ref="C4:C5"/>
    <mergeCell ref="D4:L5"/>
    <mergeCell ref="N4:V5"/>
    <mergeCell ref="A5:A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die Ho</dc:creator>
  <cp:lastModifiedBy>Microsoft Office User</cp:lastModifiedBy>
  <dcterms:created xsi:type="dcterms:W3CDTF">2021-09-16T19:27:02Z</dcterms:created>
  <dcterms:modified xsi:type="dcterms:W3CDTF">2021-09-24T17:18:14Z</dcterms:modified>
</cp:coreProperties>
</file>